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OIELR" sheetId="1" state="hidden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159">
  <si>
    <r>
      <rPr>
        <b val="true"/>
        <sz val="8"/>
        <color rgb="FF000000"/>
        <rFont val="Arial Unicode MS"/>
        <family val="0"/>
        <charset val="134"/>
      </rPr>
      <t xml:space="preserve">Table S2. Profile of known microRNAs originating from other plant pre-miRNAs(miRbase 19.0) that can be mapped to </t>
    </r>
    <r>
      <rPr>
        <b val="true"/>
        <i val="true"/>
        <sz val="8"/>
        <color rgb="FF000000"/>
        <rFont val="Arial Unicode MS"/>
        <family val="0"/>
        <charset val="134"/>
      </rPr>
      <t xml:space="preserve">Fragaria vesca</t>
    </r>
    <r>
      <rPr>
        <b val="true"/>
        <sz val="8"/>
        <color rgb="FF000000"/>
        <rFont val="Arial Unicode MS"/>
        <family val="0"/>
        <charset val="134"/>
      </rPr>
      <t xml:space="preserve"> Genome.</t>
    </r>
  </si>
  <si>
    <t xml:space="preserve">pre-miRNA_Index</t>
  </si>
  <si>
    <t xml:space="preserve">type</t>
  </si>
  <si>
    <t xml:space="preserve">miRNA_Index</t>
  </si>
  <si>
    <t xml:space="preserve">miR_seq</t>
  </si>
  <si>
    <t xml:space="preserve">miR_name</t>
  </si>
  <si>
    <t xml:space="preserve">group</t>
  </si>
  <si>
    <t xml:space="preserve">genomeID</t>
  </si>
  <si>
    <t xml:space="preserve">strand</t>
  </si>
  <si>
    <t xml:space="preserve">start</t>
  </si>
  <si>
    <t xml:space="preserve">end</t>
  </si>
  <si>
    <t xml:space="preserve">genome_seq</t>
  </si>
  <si>
    <t xml:space="preserve">raw_0 h</t>
  </si>
  <si>
    <t xml:space="preserve">raw_24 h</t>
  </si>
  <si>
    <t xml:space="preserve">norm_0 h</t>
  </si>
  <si>
    <t xml:space="preserve">norm_24 h</t>
  </si>
  <si>
    <t xml:space="preserve">len</t>
  </si>
  <si>
    <t xml:space="preserve">#mir</t>
  </si>
  <si>
    <t xml:space="preserve">mirIDs,</t>
  </si>
  <si>
    <t xml:space="preserve">rep_mirID</t>
  </si>
  <si>
    <t xml:space="preserve">rep_mirSeq</t>
  </si>
  <si>
    <t xml:space="preserve">rep_miRID</t>
  </si>
  <si>
    <t xml:space="preserve">rep_miRSeq</t>
  </si>
  <si>
    <t xml:space="preserve">SS</t>
  </si>
  <si>
    <t xml:space="preserve">dG</t>
  </si>
  <si>
    <t xml:space="preserve">#bp (in stem)</t>
  </si>
  <si>
    <t xml:space="preserve">#bp (in mature region)</t>
  </si>
  <si>
    <t xml:space="preserve">%matureCovered</t>
  </si>
  <si>
    <t xml:space="preserve">hairpinLen</t>
  </si>
  <si>
    <t xml:space="preserve">loopLen</t>
  </si>
  <si>
    <t xml:space="preserve"># of bulges (in stem)</t>
  </si>
  <si>
    <t xml:space="preserve">CG%</t>
  </si>
  <si>
    <t xml:space="preserve">MFEI</t>
  </si>
  <si>
    <t xml:space="preserve">5'</t>
  </si>
  <si>
    <t xml:space="preserve">TATTGGTCCGGTTCAATAAGA</t>
  </si>
  <si>
    <t xml:space="preserve">mdm-MIR171f-p5</t>
  </si>
  <si>
    <t xml:space="preserve">gp1b</t>
  </si>
  <si>
    <t xml:space="preserve">scf0512991</t>
  </si>
  <si>
    <t xml:space="preserve">-</t>
  </si>
  <si>
    <t xml:space="preserve">aacgggaTATTGGTCCGGTTCAATAAGAaaacagcgctcgatgtgagcttgagctctatttttTGATTGAGCCGTGCCAATATCacgtgccactg</t>
  </si>
  <si>
    <t xml:space="preserve">gp1a</t>
  </si>
  <si>
    <t xml:space="preserve">mdm-MIR171f,</t>
  </si>
  <si>
    <t xml:space="preserve">mdm-MIR171f</t>
  </si>
  <si>
    <t xml:space="preserve">cagtttgaacgggatattggtccggttcaataagaaaacagtgctctaaaagtgcttgagctctgctttttgaTTGAGCCGTGCCAATATCACGtgccactg</t>
  </si>
  <si>
    <t xml:space="preserve">tattggtccggttcaataaga</t>
  </si>
  <si>
    <t xml:space="preserve">.(((.((((((((..(((((((((.((((((.((.((((((.......)))))).)).)))))).)))))))))..)))))))).))).......</t>
  </si>
  <si>
    <t xml:space="preserve">3'</t>
  </si>
  <si>
    <t xml:space="preserve">TGATTGAGCCGTGCCAATATC</t>
  </si>
  <si>
    <t xml:space="preserve">mdm-MIR171f-p3</t>
  </si>
  <si>
    <t xml:space="preserve">tgaTTGAGCCGTGCCAATATC</t>
  </si>
  <si>
    <t xml:space="preserve">CGAACCCGTCGGCTGTCGGAG</t>
  </si>
  <si>
    <t xml:space="preserve">han-MIR2911-p5_1ss20TA</t>
  </si>
  <si>
    <t xml:space="preserve">scf0510280</t>
  </si>
  <si>
    <t xml:space="preserve">+</t>
  </si>
  <si>
    <t xml:space="preserve">gtccCGAACCCGTCGGCTGTCGGAGaactgctcgagctgcttccgcGGCGAGAGCGGGTCGTCGCGTgccggccgggggacggac</t>
  </si>
  <si>
    <t xml:space="preserve">peu-MIR2911-p5_1ss20TA</t>
  </si>
  <si>
    <t xml:space="preserve">peu-MIR2911,</t>
  </si>
  <si>
    <t xml:space="preserve">peu-MIR2911</t>
  </si>
  <si>
    <t xml:space="preserve">tcccagtcccgaacccgtcggctgtcggtggactgctcgagctgctcccgcggcaagagcgggtcgtcgcgtgccGGCCGGGGGACGGGCTGGGA</t>
  </si>
  <si>
    <t xml:space="preserve">peu-MIR2911-p5</t>
  </si>
  <si>
    <t xml:space="preserve">cgaacccgtcggctgtcggtg</t>
  </si>
  <si>
    <t xml:space="preserve">(((((...((.((((((((.((..((.((((((..(((((....)))))..)))))).))..)))).)))))).)))))))....</t>
  </si>
  <si>
    <t xml:space="preserve">GGCGAGAGCGGGTCGTCGCGT</t>
  </si>
  <si>
    <t xml:space="preserve">peu-MIR2911-p3_1ss4AG</t>
  </si>
  <si>
    <t xml:space="preserve">peu-MIR2911-p3</t>
  </si>
  <si>
    <t xml:space="preserve">ggcaagagcgggtcgtcgcgt</t>
  </si>
  <si>
    <t xml:space="preserve">TGACAGAAGAGAGTGAGCAC</t>
  </si>
  <si>
    <t xml:space="preserve">mdm-miR156b</t>
  </si>
  <si>
    <t xml:space="preserve">scf0512968</t>
  </si>
  <si>
    <t xml:space="preserve">taaaggaggTGACAGAAGAGAGTGAGCACacacggtgttttcttgcctgctgtgtttcatgcttgaagctttgcgtGCTCACTCTCTATCTGTCACCcca</t>
  </si>
  <si>
    <t xml:space="preserve">mdm-miR156a</t>
  </si>
  <si>
    <t xml:space="preserve">mdm-MIR156b,</t>
  </si>
  <si>
    <t xml:space="preserve">mdm-MIR156b</t>
  </si>
  <si>
    <t xml:space="preserve">TGACAGAAGAGAGTGAGCACacatggtactttcttgcatgctgggttcatgytcgaagctttgcgtgctcactctctatctgtca</t>
  </si>
  <si>
    <t xml:space="preserve">....((.((((((((((((((((((((((....(((........))).((...((((((....))))))...))))))))))))))).))))))))))).</t>
  </si>
  <si>
    <t xml:space="preserve">GCTCACTCTCTATCTGTCACC</t>
  </si>
  <si>
    <t xml:space="preserve">mtr-MIR156b-p3</t>
  </si>
  <si>
    <t xml:space="preserve">TTGACAGAAGATAGTGAGCAC</t>
  </si>
  <si>
    <t xml:space="preserve">ptc-miR156j_1ss15AT</t>
  </si>
  <si>
    <t xml:space="preserve">scf0513135</t>
  </si>
  <si>
    <t xml:space="preserve">tgatgttgTTGACAGAAGATAGAGAGCACagatggatgacttgcaatgaatatgcatctcactcctttgtGCTCTCTATGCTTCTGTCATCacct</t>
  </si>
  <si>
    <t xml:space="preserve">ptc-miR156g_1ss15AT</t>
  </si>
  <si>
    <t xml:space="preserve">ptc-MIR156j,</t>
  </si>
  <si>
    <t xml:space="preserve">ptc-MIR156j</t>
  </si>
  <si>
    <t xml:space="preserve">ggtgatgttgTTGACAGAAGATAGAGAGCACagatgatgatatgcaatggactctgcatcccactcctttgtgctctctatgcttctgtcatcactttca</t>
  </si>
  <si>
    <t xml:space="preserve">ptc-miR156g</t>
  </si>
  <si>
    <t xml:space="preserve">TTGACAGAAGATAGAGAGCAC</t>
  </si>
  <si>
    <t xml:space="preserve">......((.(((((((((((((((((((((((.((((((..((((.......))))..))).))))))))))))))))).))))))))).))...</t>
  </si>
  <si>
    <t xml:space="preserve">GCTCTCTATGCTTCTGTCATC</t>
  </si>
  <si>
    <t xml:space="preserve">rco-MIR156j-p3</t>
  </si>
  <si>
    <t xml:space="preserve">ptc-MIR156j-p3</t>
  </si>
  <si>
    <t xml:space="preserve">gctctctatgcttctgtcatc</t>
  </si>
  <si>
    <t xml:space="preserve">TGCCTGGCTCCCTGTATGCCA</t>
  </si>
  <si>
    <t xml:space="preserve">mdm-miR160e</t>
  </si>
  <si>
    <t xml:space="preserve">scf0513008</t>
  </si>
  <si>
    <t xml:space="preserve">gtatgTGCCTGGCTCCCTGTATGCCAtttgcagagagctcatcgaacaccgatggcctccgtggatgGCGTATGAGGAGCCATGCATAt</t>
  </si>
  <si>
    <t xml:space="preserve">mdm-MIR160e,</t>
  </si>
  <si>
    <t xml:space="preserve">mdm-MIR160e</t>
  </si>
  <si>
    <t xml:space="preserve">tatgTGCCTGGCTCCCTGTATGCCAtttgcagagttccaccgaacatcgatggcctccgtggatggcgtatgaggagccatgcatata</t>
  </si>
  <si>
    <t xml:space="preserve">mdm-miR160a</t>
  </si>
  <si>
    <t xml:space="preserve">..((((((.(((((((..((((((((((..(.(((.((.(((((.....)))))))))).)..))))))))))..))))))).))))))</t>
  </si>
  <si>
    <t xml:space="preserve">GCGTATGAGGAGCCATGCATA</t>
  </si>
  <si>
    <t xml:space="preserve">ptc-miR160e-3p</t>
  </si>
  <si>
    <t xml:space="preserve">mdm-MIR160e-p3</t>
  </si>
  <si>
    <t xml:space="preserve">gcgtatgaggagccatgcata</t>
  </si>
  <si>
    <t xml:space="preserve">scf0513173</t>
  </si>
  <si>
    <t xml:space="preserve">taTGCCTGGCTCCCTGTATGCCAcaagcagaagccaacctcttgttgcttggttttttgtgggtgGCGTACGAGGAGCCAAGCATA</t>
  </si>
  <si>
    <t xml:space="preserve">mdm-MIR160a,</t>
  </si>
  <si>
    <t xml:space="preserve">mdm-MIR160a</t>
  </si>
  <si>
    <t xml:space="preserve">taTGCCTGGCTCCCTGTATGCCAcaagcagaagttcaatttcttgattggctattgtgggtggcgtacaaggagccaagcata</t>
  </si>
  <si>
    <t xml:space="preserve">(((((.(((((((..(((((((((..(((((((((((...........)))).)))))))..)))))))))..))))))).)))))</t>
  </si>
  <si>
    <t xml:space="preserve">GCGTACGAGGAGCCAAGCATA</t>
  </si>
  <si>
    <t xml:space="preserve">mdm-MIR160a-p3_1ss7AG</t>
  </si>
  <si>
    <t xml:space="preserve">mdm-MIR160a-p3</t>
  </si>
  <si>
    <t xml:space="preserve">gcgtacaaggagccaagcata</t>
  </si>
  <si>
    <t xml:space="preserve">GAGGCATCGGGGGCGCAACGC</t>
  </si>
  <si>
    <t xml:space="preserve">pde-MIR1310-p5_1ss16TC</t>
  </si>
  <si>
    <t xml:space="preserve">scf0512813</t>
  </si>
  <si>
    <t xml:space="preserve">attaGAGGCATCGGGGGCGCAACGCcctcgacctATTCTCAAACTTTAAATAGGTAggacggcgcggctgcttcgttgagccgc</t>
  </si>
  <si>
    <t xml:space="preserve">pde-MIR1310-p5_1ss6AG</t>
  </si>
  <si>
    <t xml:space="preserve">pta-MIR1310,</t>
  </si>
  <si>
    <t xml:space="preserve">pde-MIR1310</t>
  </si>
  <si>
    <t xml:space="preserve">......(((.((((..((((..((((.((.(((((((...........)))))))..)).))))..)).))..)..))))))..</t>
  </si>
  <si>
    <t xml:space="preserve">TGAAGCTGCCAGCATGATCTA</t>
  </si>
  <si>
    <t xml:space="preserve">mdm-miR167c</t>
  </si>
  <si>
    <t xml:space="preserve">scf0513168</t>
  </si>
  <si>
    <t xml:space="preserve">agtTGAAGCTGCCAGCATGATCTAaactcttctttatacaagaaagactgGATCATGTGGTAGCTTCACCtgtt</t>
  </si>
  <si>
    <t xml:space="preserve">mdm-miR167b</t>
  </si>
  <si>
    <t xml:space="preserve">mdm-MIR167c,</t>
  </si>
  <si>
    <t xml:space="preserve">mdm-MIR167c</t>
  </si>
  <si>
    <t xml:space="preserve">tagcagtTGAAGCTGCCAGCATGATCTAaacttccctcttggtcaaggaaagatcagatcatgtggtagcttcacctgttg</t>
  </si>
  <si>
    <t xml:space="preserve">((.(((((((((((.(((((((((..((.(((((.....)))))))..)))))))))))))))))))).))...</t>
  </si>
  <si>
    <t xml:space="preserve">TCGGACCAGGCTTCATTCCCC</t>
  </si>
  <si>
    <t xml:space="preserve">mdm-miR166e</t>
  </si>
  <si>
    <t xml:space="preserve">scf0513132</t>
  </si>
  <si>
    <t xml:space="preserve">agttgaggggAATGTCGTCTGGTTCGAAATCgttctgtgagctcaagtatgatcatcaggatgattTCGGACCAGGCTTCATTCCCCtcaa</t>
  </si>
  <si>
    <t xml:space="preserve">mdm-miR166a</t>
  </si>
  <si>
    <t xml:space="preserve">mdm-MIR166e,</t>
  </si>
  <si>
    <t xml:space="preserve">mdm-MIR166e</t>
  </si>
  <si>
    <t xml:space="preserve">agttgagggaaatgttgtctggttcgagatctttcagtgaagcttggatattgtcatcatctgaatgattTCGGACCAGGCTTCATTCCCCtcaact</t>
  </si>
  <si>
    <t xml:space="preserve">..((((((((((((..((((((((((((((((((((((((..(((....)))))).)))))))))))))))))))))..))))))))))))</t>
  </si>
  <si>
    <t xml:space="preserve">TCGATAAACCTCTGCATCCAG</t>
  </si>
  <si>
    <t xml:space="preserve">rco-miR162</t>
  </si>
  <si>
    <t xml:space="preserve">scf0513111</t>
  </si>
  <si>
    <t xml:space="preserve">tcacTGGAGGCAGCGGTTCATCGATctcttcctgagatttttgtctgtggaaaaaaagaaacacaaaaacatgaataggTCGATAAACCTCTGCATCCAGcgct</t>
  </si>
  <si>
    <t xml:space="preserve">rco-MIR162,</t>
  </si>
  <si>
    <t xml:space="preserve">rco-MIR162</t>
  </si>
  <si>
    <t xml:space="preserve">tcactggaggcagcggttcatcgatctcttcctggaagattttgttgtgaaacaaaaataaaacgcatgaatcgaTCGATAAACCTCTGCATCCAGcgctt</t>
  </si>
  <si>
    <t xml:space="preserve">...(((((.((((.((((.((((((((.(((.((.(((....))).(((............))).....)).))).)))))))).)))).)))).)))))....</t>
  </si>
  <si>
    <t xml:space="preserve">TGGAGAAGCAGGGCACATGCA</t>
  </si>
  <si>
    <t xml:space="preserve">ptc-miR164f_1ss21TA</t>
  </si>
  <si>
    <t xml:space="preserve">scf0513160</t>
  </si>
  <si>
    <t xml:space="preserve">ccatgcTGGAGAAGCAGGGCACATGCTagatatatcagcatcatgaatatcgatctgagaatttcgcatgtgctctagctctccaccttggac</t>
  </si>
  <si>
    <t xml:space="preserve">ptc-MIR164f,</t>
  </si>
  <si>
    <t xml:space="preserve">ptc-MIR164f</t>
  </si>
  <si>
    <t xml:space="preserve">tgagccatgcTGGAGAAGCAGGGCACATGCTaaatctatcagcttgaaagtctgatagttttgcatgtgctctatctctccagcttggac</t>
  </si>
  <si>
    <t xml:space="preserve">ptc-miR164f</t>
  </si>
  <si>
    <t xml:space="preserve">TGGAGAAGCAGGGCACATGCT</t>
  </si>
  <si>
    <t xml:space="preserve">(((...(((((.((((((((((((((.((((...((((.(((.........)))))))..)))).))))))))))).))))))))...))).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8"/>
      <color rgb="FF000000"/>
      <name val="Arial Unicode MS"/>
      <family val="0"/>
      <charset val="134"/>
    </font>
    <font>
      <b val="true"/>
      <i val="true"/>
      <sz val="8"/>
      <color rgb="FF000000"/>
      <name val="Arial Unicode MS"/>
      <family val="0"/>
      <charset val="134"/>
    </font>
    <font>
      <b val="true"/>
      <sz val="8"/>
      <color rgb="FFFFFFFF"/>
      <name val="Arial Unicode MS"/>
      <family val="0"/>
      <charset val="134"/>
    </font>
    <font>
      <sz val="8"/>
      <color rgb="FF000000"/>
      <name val="Arial Unicode MS"/>
      <family val="0"/>
      <charset val="13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0080"/>
        <bgColor rgb="FF000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B109" colorId="64" zoomScale="108" zoomScaleNormal="108" zoomScalePageLayoutView="68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921875" defaultRowHeight="13.5" zeroHeight="false" outlineLevelRow="0" outlineLevelCol="0"/>
  <cols>
    <col collapsed="false" customWidth="true" hidden="false" outlineLevel="0" max="4" min="4" style="0" width="23.62"/>
    <col collapsed="false" customWidth="true" hidden="false" outlineLevel="0" max="5" min="5" style="0" width="19.24"/>
    <col collapsed="false" customWidth="true" hidden="false" outlineLevel="0" max="18" min="18" style="0" width="14.74"/>
    <col collapsed="false" customWidth="true" hidden="false" outlineLevel="0" max="20" min="20" style="0" width="8.25"/>
    <col collapsed="false" customWidth="true" hidden="false" outlineLevel="0" max="22" min="22" style="0" width="8.25"/>
    <col collapsed="false" customWidth="true" hidden="false" outlineLevel="0" max="30" min="30" style="0" width="15.99"/>
    <col collapsed="false" customWidth="true" hidden="false" outlineLevel="0" max="31" min="31" style="1" width="21.12"/>
    <col collapsed="false" customWidth="true" hidden="false" outlineLevel="0" max="32" min="32" style="1" width="15.87"/>
    <col collapsed="false" customWidth="true" hidden="false" outlineLevel="0" max="33" min="33" style="1" width="14.12"/>
    <col collapsed="false" customWidth="false" hidden="false" outlineLevel="0" max="34" min="34" style="1" width="8.99"/>
    <col collapsed="false" customWidth="true" hidden="false" outlineLevel="0" max="35" min="35" style="1" width="19.99"/>
    <col collapsed="false" customWidth="true" hidden="false" outlineLevel="0" max="36" min="36" style="1" width="14.87"/>
    <col collapsed="false" customWidth="false" hidden="false" outlineLevel="0" max="57" min="37" style="1" width="8.99"/>
    <col collapsed="false" customWidth="true" hidden="false" outlineLevel="0" max="58" min="58" style="1" width="31.12"/>
    <col collapsed="false" customWidth="false" hidden="false" outlineLevel="0" max="257" min="59" style="1" width="8.99"/>
  </cols>
  <sheetData>
    <row r="1" customFormat="false" ht="13.5" hidden="false" customHeight="false" outlineLevel="0" collapsed="false">
      <c r="A1" s="2" t="s">
        <v>0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</row>
    <row r="2" customFormat="false" ht="13.5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2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3</v>
      </c>
      <c r="R2" s="6" t="s">
        <v>5</v>
      </c>
      <c r="S2" s="6" t="s">
        <v>4</v>
      </c>
      <c r="T2" s="6" t="s">
        <v>16</v>
      </c>
      <c r="U2" s="6" t="s">
        <v>6</v>
      </c>
      <c r="V2" s="6" t="s">
        <v>17</v>
      </c>
      <c r="W2" s="6" t="s">
        <v>18</v>
      </c>
      <c r="X2" s="6" t="s">
        <v>19</v>
      </c>
      <c r="Y2" s="6" t="s">
        <v>20</v>
      </c>
      <c r="Z2" s="6" t="s">
        <v>21</v>
      </c>
      <c r="AA2" s="6" t="s">
        <v>22</v>
      </c>
      <c r="AB2" s="6" t="s">
        <v>23</v>
      </c>
      <c r="AC2" s="6" t="s">
        <v>24</v>
      </c>
      <c r="AD2" s="6" t="s">
        <v>25</v>
      </c>
      <c r="AE2" s="6" t="s">
        <v>26</v>
      </c>
      <c r="AF2" s="6" t="s">
        <v>27</v>
      </c>
      <c r="AG2" s="6" t="s">
        <v>28</v>
      </c>
      <c r="AH2" s="6" t="s">
        <v>29</v>
      </c>
      <c r="AI2" s="6" t="s">
        <v>30</v>
      </c>
      <c r="AJ2" s="6" t="s">
        <v>31</v>
      </c>
      <c r="AK2" s="6" t="s">
        <v>32</v>
      </c>
    </row>
    <row r="3" customFormat="false" ht="13.5" hidden="false" customHeight="false" outlineLevel="0" collapsed="false">
      <c r="A3" s="7" t="n">
        <v>1</v>
      </c>
      <c r="B3" s="7" t="s">
        <v>33</v>
      </c>
      <c r="C3" s="7" t="n">
        <v>1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n">
        <v>405929</v>
      </c>
      <c r="J3" s="8" t="n">
        <v>406023</v>
      </c>
      <c r="K3" s="8" t="s">
        <v>33</v>
      </c>
      <c r="L3" s="8" t="s">
        <v>39</v>
      </c>
      <c r="M3" s="8" t="n">
        <v>50</v>
      </c>
      <c r="N3" s="8" t="n">
        <v>47</v>
      </c>
      <c r="O3" s="8" t="n">
        <v>46</v>
      </c>
      <c r="P3" s="8" t="n">
        <v>40</v>
      </c>
      <c r="Q3" s="8" t="n">
        <v>12</v>
      </c>
      <c r="R3" s="8" t="s">
        <v>35</v>
      </c>
      <c r="S3" s="8" t="s">
        <v>34</v>
      </c>
      <c r="T3" s="8" t="n">
        <v>21</v>
      </c>
      <c r="U3" s="8" t="s">
        <v>40</v>
      </c>
      <c r="V3" s="8" t="n">
        <v>1</v>
      </c>
      <c r="W3" s="8" t="s">
        <v>41</v>
      </c>
      <c r="X3" s="8" t="s">
        <v>42</v>
      </c>
      <c r="Y3" s="8" t="s">
        <v>43</v>
      </c>
      <c r="Z3" s="8" t="s">
        <v>35</v>
      </c>
      <c r="AA3" s="8" t="s">
        <v>44</v>
      </c>
      <c r="AB3" s="8" t="s">
        <v>45</v>
      </c>
      <c r="AC3" s="8" t="n">
        <v>-42.5</v>
      </c>
      <c r="AD3" s="8" t="n">
        <v>34</v>
      </c>
      <c r="AE3" s="8" t="n">
        <v>18</v>
      </c>
      <c r="AF3" s="8" t="n">
        <v>100</v>
      </c>
      <c r="AG3" s="8" t="n">
        <v>87</v>
      </c>
      <c r="AH3" s="8" t="n">
        <v>7</v>
      </c>
      <c r="AI3" s="8" t="n">
        <v>5</v>
      </c>
      <c r="AJ3" s="8" t="n">
        <v>46.3</v>
      </c>
      <c r="AK3" s="8" t="n">
        <v>1</v>
      </c>
    </row>
    <row r="4" customFormat="false" ht="13.5" hidden="false" customHeight="false" outlineLevel="0" collapsed="false">
      <c r="A4" s="9" t="n">
        <v>1</v>
      </c>
      <c r="B4" s="9" t="s">
        <v>46</v>
      </c>
      <c r="C4" s="9" t="n">
        <v>2</v>
      </c>
      <c r="D4" s="10" t="s">
        <v>47</v>
      </c>
      <c r="E4" s="10" t="s">
        <v>48</v>
      </c>
      <c r="F4" s="10" t="s">
        <v>36</v>
      </c>
      <c r="G4" s="10" t="s">
        <v>37</v>
      </c>
      <c r="H4" s="10" t="s">
        <v>38</v>
      </c>
      <c r="I4" s="10" t="n">
        <v>405929</v>
      </c>
      <c r="J4" s="10" t="n">
        <v>406023</v>
      </c>
      <c r="K4" s="10" t="s">
        <v>46</v>
      </c>
      <c r="L4" s="10" t="s">
        <v>39</v>
      </c>
      <c r="M4" s="10" t="n">
        <v>149</v>
      </c>
      <c r="N4" s="10" t="n">
        <v>126</v>
      </c>
      <c r="O4" s="10" t="n">
        <v>136</v>
      </c>
      <c r="P4" s="10" t="n">
        <v>106</v>
      </c>
      <c r="Q4" s="10" t="n">
        <v>7</v>
      </c>
      <c r="R4" s="10" t="s">
        <v>48</v>
      </c>
      <c r="S4" s="10" t="s">
        <v>47</v>
      </c>
      <c r="T4" s="10" t="n">
        <v>21</v>
      </c>
      <c r="U4" s="10" t="s">
        <v>40</v>
      </c>
      <c r="V4" s="10" t="n">
        <v>1</v>
      </c>
      <c r="W4" s="10" t="s">
        <v>41</v>
      </c>
      <c r="X4" s="10" t="s">
        <v>42</v>
      </c>
      <c r="Y4" s="10" t="s">
        <v>43</v>
      </c>
      <c r="Z4" s="10" t="s">
        <v>48</v>
      </c>
      <c r="AA4" s="10" t="s">
        <v>49</v>
      </c>
      <c r="AB4" s="10" t="s">
        <v>45</v>
      </c>
      <c r="AC4" s="10" t="n">
        <v>-42.5</v>
      </c>
      <c r="AD4" s="10" t="n">
        <v>34</v>
      </c>
      <c r="AE4" s="10" t="n">
        <v>18</v>
      </c>
      <c r="AF4" s="10" t="n">
        <v>100</v>
      </c>
      <c r="AG4" s="10" t="n">
        <v>87</v>
      </c>
      <c r="AH4" s="10" t="n">
        <v>7</v>
      </c>
      <c r="AI4" s="10" t="n">
        <v>5</v>
      </c>
      <c r="AJ4" s="10" t="n">
        <v>46.3</v>
      </c>
      <c r="AK4" s="10" t="n">
        <v>1</v>
      </c>
    </row>
    <row r="5" customFormat="false" ht="13.5" hidden="false" customHeight="false" outlineLevel="0" collapsed="false">
      <c r="A5" s="11" t="n">
        <v>2</v>
      </c>
      <c r="B5" s="11" t="s">
        <v>33</v>
      </c>
      <c r="C5" s="7" t="n">
        <v>3</v>
      </c>
      <c r="D5" s="12" t="s">
        <v>50</v>
      </c>
      <c r="E5" s="12" t="s">
        <v>51</v>
      </c>
      <c r="F5" s="12" t="s">
        <v>36</v>
      </c>
      <c r="G5" s="12" t="s">
        <v>52</v>
      </c>
      <c r="H5" s="12" t="s">
        <v>53</v>
      </c>
      <c r="I5" s="12" t="n">
        <v>963</v>
      </c>
      <c r="J5" s="12" t="n">
        <v>1047</v>
      </c>
      <c r="K5" s="12" t="s">
        <v>33</v>
      </c>
      <c r="L5" s="12" t="s">
        <v>54</v>
      </c>
      <c r="M5" s="13" t="n">
        <v>4479</v>
      </c>
      <c r="N5" s="13" t="n">
        <v>8674</v>
      </c>
      <c r="O5" s="13" t="n">
        <v>4105</v>
      </c>
      <c r="P5" s="13" t="n">
        <v>7340</v>
      </c>
      <c r="Q5" s="12" t="n">
        <v>22</v>
      </c>
      <c r="R5" s="12" t="s">
        <v>55</v>
      </c>
      <c r="S5" s="12" t="s">
        <v>50</v>
      </c>
      <c r="T5" s="12" t="n">
        <v>21</v>
      </c>
      <c r="U5" s="12" t="s">
        <v>36</v>
      </c>
      <c r="V5" s="12" t="n">
        <v>2</v>
      </c>
      <c r="W5" s="12" t="s">
        <v>56</v>
      </c>
      <c r="X5" s="12" t="s">
        <v>57</v>
      </c>
      <c r="Y5" s="12" t="s">
        <v>58</v>
      </c>
      <c r="Z5" s="12" t="s">
        <v>59</v>
      </c>
      <c r="AA5" s="12" t="s">
        <v>60</v>
      </c>
      <c r="AB5" s="12" t="s">
        <v>61</v>
      </c>
      <c r="AC5" s="12" t="n">
        <v>-48.2</v>
      </c>
      <c r="AD5" s="12" t="n">
        <v>30</v>
      </c>
      <c r="AE5" s="12" t="n">
        <v>14</v>
      </c>
      <c r="AF5" s="12" t="n">
        <v>100</v>
      </c>
      <c r="AG5" s="12" t="n">
        <v>81</v>
      </c>
      <c r="AH5" s="12" t="n">
        <v>4</v>
      </c>
      <c r="AI5" s="12" t="n">
        <v>7</v>
      </c>
      <c r="AJ5" s="12" t="n">
        <v>74.1</v>
      </c>
      <c r="AK5" s="12" t="n">
        <v>0.8</v>
      </c>
    </row>
    <row r="6" customFormat="false" ht="13.5" hidden="false" customHeight="false" outlineLevel="0" collapsed="false">
      <c r="A6" s="9" t="n">
        <v>2</v>
      </c>
      <c r="B6" s="9" t="s">
        <v>46</v>
      </c>
      <c r="C6" s="9" t="n">
        <v>4</v>
      </c>
      <c r="D6" s="10" t="s">
        <v>62</v>
      </c>
      <c r="E6" s="10" t="s">
        <v>63</v>
      </c>
      <c r="F6" s="10" t="s">
        <v>36</v>
      </c>
      <c r="G6" s="10" t="s">
        <v>52</v>
      </c>
      <c r="H6" s="10" t="s">
        <v>53</v>
      </c>
      <c r="I6" s="10" t="n">
        <v>963</v>
      </c>
      <c r="J6" s="10" t="n">
        <v>1047</v>
      </c>
      <c r="K6" s="10" t="s">
        <v>46</v>
      </c>
      <c r="L6" s="10" t="s">
        <v>54</v>
      </c>
      <c r="M6" s="14" t="n">
        <v>18189</v>
      </c>
      <c r="N6" s="14" t="n">
        <v>31186</v>
      </c>
      <c r="O6" s="14" t="n">
        <v>16672</v>
      </c>
      <c r="P6" s="14" t="n">
        <v>26390</v>
      </c>
      <c r="Q6" s="10" t="n">
        <v>27</v>
      </c>
      <c r="R6" s="10" t="s">
        <v>63</v>
      </c>
      <c r="S6" s="10" t="s">
        <v>62</v>
      </c>
      <c r="T6" s="10" t="n">
        <v>21</v>
      </c>
      <c r="U6" s="10" t="s">
        <v>36</v>
      </c>
      <c r="V6" s="10" t="n">
        <v>2</v>
      </c>
      <c r="W6" s="10" t="s">
        <v>56</v>
      </c>
      <c r="X6" s="10" t="s">
        <v>57</v>
      </c>
      <c r="Y6" s="10" t="s">
        <v>58</v>
      </c>
      <c r="Z6" s="10" t="s">
        <v>64</v>
      </c>
      <c r="AA6" s="10" t="s">
        <v>65</v>
      </c>
      <c r="AB6" s="10" t="s">
        <v>61</v>
      </c>
      <c r="AC6" s="10" t="n">
        <v>-48.2</v>
      </c>
      <c r="AD6" s="10" t="n">
        <v>30</v>
      </c>
      <c r="AE6" s="10" t="n">
        <v>14</v>
      </c>
      <c r="AF6" s="10" t="n">
        <v>100</v>
      </c>
      <c r="AG6" s="10" t="n">
        <v>81</v>
      </c>
      <c r="AH6" s="10" t="n">
        <v>4</v>
      </c>
      <c r="AI6" s="10" t="n">
        <v>7</v>
      </c>
      <c r="AJ6" s="10" t="n">
        <v>74.1</v>
      </c>
      <c r="AK6" s="10" t="n">
        <v>0.8</v>
      </c>
    </row>
    <row r="7" customFormat="false" ht="13.5" hidden="false" customHeight="false" outlineLevel="0" collapsed="false">
      <c r="A7" s="11" t="n">
        <v>3</v>
      </c>
      <c r="B7" s="11" t="s">
        <v>33</v>
      </c>
      <c r="C7" s="7" t="n">
        <v>5</v>
      </c>
      <c r="D7" s="12" t="s">
        <v>66</v>
      </c>
      <c r="E7" s="12" t="s">
        <v>67</v>
      </c>
      <c r="F7" s="12" t="s">
        <v>36</v>
      </c>
      <c r="G7" s="12" t="s">
        <v>68</v>
      </c>
      <c r="H7" s="12" t="s">
        <v>53</v>
      </c>
      <c r="I7" s="12" t="n">
        <v>1051280</v>
      </c>
      <c r="J7" s="12" t="n">
        <v>1051379</v>
      </c>
      <c r="K7" s="12" t="s">
        <v>33</v>
      </c>
      <c r="L7" s="12" t="s">
        <v>69</v>
      </c>
      <c r="M7" s="13" t="n">
        <v>578015</v>
      </c>
      <c r="N7" s="13" t="n">
        <v>440209</v>
      </c>
      <c r="O7" s="13" t="n">
        <v>529802</v>
      </c>
      <c r="P7" s="13" t="n">
        <v>372505</v>
      </c>
      <c r="Q7" s="12" t="n">
        <v>8</v>
      </c>
      <c r="R7" s="12" t="s">
        <v>70</v>
      </c>
      <c r="S7" s="12" t="s">
        <v>66</v>
      </c>
      <c r="T7" s="12" t="n">
        <v>20</v>
      </c>
      <c r="U7" s="12" t="s">
        <v>40</v>
      </c>
      <c r="V7" s="12" t="n">
        <v>5</v>
      </c>
      <c r="W7" s="12" t="s">
        <v>71</v>
      </c>
      <c r="X7" s="12" t="s">
        <v>72</v>
      </c>
      <c r="Y7" s="12" t="s">
        <v>73</v>
      </c>
      <c r="Z7" s="12" t="s">
        <v>70</v>
      </c>
      <c r="AA7" s="12" t="s">
        <v>66</v>
      </c>
      <c r="AB7" s="12" t="s">
        <v>74</v>
      </c>
      <c r="AC7" s="12" t="n">
        <v>-54.2</v>
      </c>
      <c r="AD7" s="12" t="n">
        <v>24</v>
      </c>
      <c r="AE7" s="12" t="n">
        <v>20</v>
      </c>
      <c r="AF7" s="12" t="n">
        <v>100</v>
      </c>
      <c r="AG7" s="12" t="n">
        <v>95</v>
      </c>
      <c r="AH7" s="12" t="n">
        <v>45</v>
      </c>
      <c r="AI7" s="12" t="n">
        <v>2</v>
      </c>
      <c r="AJ7" s="12" t="n">
        <v>49</v>
      </c>
      <c r="AK7" s="12" t="n">
        <v>1.1</v>
      </c>
    </row>
    <row r="8" customFormat="false" ht="13.5" hidden="false" customHeight="false" outlineLevel="0" collapsed="false">
      <c r="A8" s="9" t="n">
        <v>3</v>
      </c>
      <c r="B8" s="9" t="s">
        <v>46</v>
      </c>
      <c r="C8" s="9" t="n">
        <v>6</v>
      </c>
      <c r="D8" s="10" t="s">
        <v>75</v>
      </c>
      <c r="E8" s="10" t="s">
        <v>76</v>
      </c>
      <c r="F8" s="10" t="s">
        <v>36</v>
      </c>
      <c r="G8" s="10" t="s">
        <v>68</v>
      </c>
      <c r="H8" s="10" t="s">
        <v>53</v>
      </c>
      <c r="I8" s="10" t="n">
        <v>1051280</v>
      </c>
      <c r="J8" s="10" t="n">
        <v>1051379</v>
      </c>
      <c r="K8" s="10" t="s">
        <v>46</v>
      </c>
      <c r="L8" s="10" t="s">
        <v>69</v>
      </c>
      <c r="M8" s="10" t="n">
        <v>116</v>
      </c>
      <c r="N8" s="10" t="n">
        <v>75</v>
      </c>
      <c r="O8" s="10" t="n">
        <v>106</v>
      </c>
      <c r="P8" s="10" t="n">
        <v>63</v>
      </c>
      <c r="Q8" s="10" t="n">
        <v>1</v>
      </c>
      <c r="R8" s="10" t="s">
        <v>76</v>
      </c>
      <c r="S8" s="10" t="s">
        <v>75</v>
      </c>
      <c r="T8" s="10" t="n">
        <v>21</v>
      </c>
      <c r="U8" s="10" t="s">
        <v>40</v>
      </c>
      <c r="V8" s="10" t="n">
        <v>5</v>
      </c>
      <c r="W8" s="10" t="s">
        <v>71</v>
      </c>
      <c r="X8" s="10" t="s">
        <v>71</v>
      </c>
      <c r="Y8" s="10" t="s">
        <v>75</v>
      </c>
      <c r="Z8" s="10" t="s">
        <v>71</v>
      </c>
      <c r="AA8" s="10" t="s">
        <v>75</v>
      </c>
      <c r="AB8" s="10" t="s">
        <v>74</v>
      </c>
      <c r="AC8" s="10" t="n">
        <v>-54.2</v>
      </c>
      <c r="AD8" s="10" t="n">
        <v>24</v>
      </c>
      <c r="AE8" s="10" t="n">
        <v>20</v>
      </c>
      <c r="AF8" s="10" t="n">
        <v>100</v>
      </c>
      <c r="AG8" s="10" t="n">
        <v>95</v>
      </c>
      <c r="AH8" s="10" t="n">
        <v>45</v>
      </c>
      <c r="AI8" s="10" t="n">
        <v>2</v>
      </c>
      <c r="AJ8" s="10" t="n">
        <v>49</v>
      </c>
      <c r="AK8" s="10" t="n">
        <v>1.1</v>
      </c>
    </row>
    <row r="9" customFormat="false" ht="13.5" hidden="false" customHeight="false" outlineLevel="0" collapsed="false">
      <c r="A9" s="11" t="n">
        <v>4</v>
      </c>
      <c r="B9" s="11" t="s">
        <v>33</v>
      </c>
      <c r="C9" s="7" t="n">
        <v>7</v>
      </c>
      <c r="D9" s="12" t="s">
        <v>77</v>
      </c>
      <c r="E9" s="12" t="s">
        <v>78</v>
      </c>
      <c r="F9" s="12" t="s">
        <v>36</v>
      </c>
      <c r="G9" s="12" t="s">
        <v>79</v>
      </c>
      <c r="H9" s="12" t="s">
        <v>38</v>
      </c>
      <c r="I9" s="12" t="n">
        <v>1782924</v>
      </c>
      <c r="J9" s="12" t="n">
        <v>1783018</v>
      </c>
      <c r="K9" s="12" t="s">
        <v>33</v>
      </c>
      <c r="L9" s="12" t="s">
        <v>80</v>
      </c>
      <c r="M9" s="13" t="n">
        <v>268627</v>
      </c>
      <c r="N9" s="13" t="n">
        <v>200977</v>
      </c>
      <c r="O9" s="13" t="n">
        <v>246220</v>
      </c>
      <c r="P9" s="13" t="n">
        <v>170067</v>
      </c>
      <c r="Q9" s="12" t="n">
        <v>28</v>
      </c>
      <c r="R9" s="12" t="s">
        <v>81</v>
      </c>
      <c r="S9" s="12" t="s">
        <v>77</v>
      </c>
      <c r="T9" s="12" t="n">
        <v>21</v>
      </c>
      <c r="U9" s="12" t="s">
        <v>36</v>
      </c>
      <c r="V9" s="12" t="n">
        <v>11</v>
      </c>
      <c r="W9" s="12" t="s">
        <v>82</v>
      </c>
      <c r="X9" s="12" t="s">
        <v>83</v>
      </c>
      <c r="Y9" s="12" t="s">
        <v>84</v>
      </c>
      <c r="Z9" s="12" t="s">
        <v>85</v>
      </c>
      <c r="AA9" s="12" t="s">
        <v>86</v>
      </c>
      <c r="AB9" s="12" t="s">
        <v>87</v>
      </c>
      <c r="AC9" s="12" t="n">
        <v>-47.8</v>
      </c>
      <c r="AD9" s="12" t="n">
        <v>35</v>
      </c>
      <c r="AE9" s="12" t="n">
        <v>20</v>
      </c>
      <c r="AF9" s="12" t="n">
        <v>100</v>
      </c>
      <c r="AG9" s="12" t="n">
        <v>86</v>
      </c>
      <c r="AH9" s="12" t="n">
        <v>7</v>
      </c>
      <c r="AI9" s="12" t="n">
        <v>5</v>
      </c>
      <c r="AJ9" s="12" t="n">
        <v>42.1</v>
      </c>
      <c r="AK9" s="12" t="n">
        <v>1.2</v>
      </c>
    </row>
    <row r="10" customFormat="false" ht="13.5" hidden="false" customHeight="false" outlineLevel="0" collapsed="false">
      <c r="A10" s="9" t="n">
        <v>4</v>
      </c>
      <c r="B10" s="9" t="s">
        <v>46</v>
      </c>
      <c r="C10" s="9" t="n">
        <v>8</v>
      </c>
      <c r="D10" s="10" t="s">
        <v>88</v>
      </c>
      <c r="E10" s="10" t="s">
        <v>89</v>
      </c>
      <c r="F10" s="10" t="s">
        <v>36</v>
      </c>
      <c r="G10" s="10" t="s">
        <v>79</v>
      </c>
      <c r="H10" s="10" t="s">
        <v>38</v>
      </c>
      <c r="I10" s="10" t="n">
        <v>1782924</v>
      </c>
      <c r="J10" s="10" t="n">
        <v>1783018</v>
      </c>
      <c r="K10" s="10" t="s">
        <v>46</v>
      </c>
      <c r="L10" s="10" t="s">
        <v>80</v>
      </c>
      <c r="M10" s="10" t="n">
        <v>11</v>
      </c>
      <c r="N10" s="10" t="n">
        <v>9</v>
      </c>
      <c r="O10" s="10" t="n">
        <v>10</v>
      </c>
      <c r="P10" s="10" t="n">
        <v>8</v>
      </c>
      <c r="Q10" s="10" t="n">
        <v>21</v>
      </c>
      <c r="R10" s="10" t="s">
        <v>90</v>
      </c>
      <c r="S10" s="10" t="s">
        <v>88</v>
      </c>
      <c r="T10" s="10" t="n">
        <v>21</v>
      </c>
      <c r="U10" s="10" t="s">
        <v>36</v>
      </c>
      <c r="V10" s="10" t="n">
        <v>11</v>
      </c>
      <c r="W10" s="10" t="s">
        <v>82</v>
      </c>
      <c r="X10" s="10" t="s">
        <v>83</v>
      </c>
      <c r="Y10" s="10" t="s">
        <v>84</v>
      </c>
      <c r="Z10" s="10" t="s">
        <v>90</v>
      </c>
      <c r="AA10" s="10" t="s">
        <v>91</v>
      </c>
      <c r="AB10" s="10" t="s">
        <v>87</v>
      </c>
      <c r="AC10" s="10" t="n">
        <v>-47.8</v>
      </c>
      <c r="AD10" s="10" t="n">
        <v>35</v>
      </c>
      <c r="AE10" s="10" t="n">
        <v>20</v>
      </c>
      <c r="AF10" s="10" t="n">
        <v>100</v>
      </c>
      <c r="AG10" s="10" t="n">
        <v>86</v>
      </c>
      <c r="AH10" s="10" t="n">
        <v>7</v>
      </c>
      <c r="AI10" s="10" t="n">
        <v>5</v>
      </c>
      <c r="AJ10" s="10" t="n">
        <v>42.1</v>
      </c>
      <c r="AK10" s="10" t="n">
        <v>1.2</v>
      </c>
    </row>
    <row r="11" customFormat="false" ht="13.5" hidden="false" customHeight="false" outlineLevel="0" collapsed="false">
      <c r="A11" s="11" t="n">
        <v>5</v>
      </c>
      <c r="B11" s="11" t="s">
        <v>33</v>
      </c>
      <c r="C11" s="7" t="n">
        <v>9</v>
      </c>
      <c r="D11" s="10" t="s">
        <v>92</v>
      </c>
      <c r="E11" s="12" t="s">
        <v>93</v>
      </c>
      <c r="F11" s="12" t="s">
        <v>36</v>
      </c>
      <c r="G11" s="12" t="s">
        <v>94</v>
      </c>
      <c r="H11" s="12" t="s">
        <v>38</v>
      </c>
      <c r="I11" s="12" t="n">
        <v>1009671</v>
      </c>
      <c r="J11" s="12" t="n">
        <v>1009759</v>
      </c>
      <c r="K11" s="12" t="s">
        <v>33</v>
      </c>
      <c r="L11" s="12" t="s">
        <v>95</v>
      </c>
      <c r="M11" s="12" t="n">
        <v>50</v>
      </c>
      <c r="N11" s="12" t="n">
        <v>83</v>
      </c>
      <c r="O11" s="12" t="n">
        <v>45</v>
      </c>
      <c r="P11" s="12" t="n">
        <v>70</v>
      </c>
      <c r="Q11" s="12" t="n">
        <v>11</v>
      </c>
      <c r="R11" s="12" t="s">
        <v>93</v>
      </c>
      <c r="S11" s="12" t="s">
        <v>92</v>
      </c>
      <c r="T11" s="12" t="n">
        <v>21</v>
      </c>
      <c r="U11" s="12" t="s">
        <v>40</v>
      </c>
      <c r="V11" s="12" t="n">
        <v>5</v>
      </c>
      <c r="W11" s="12" t="s">
        <v>96</v>
      </c>
      <c r="X11" s="12" t="s">
        <v>97</v>
      </c>
      <c r="Y11" s="12" t="s">
        <v>98</v>
      </c>
      <c r="Z11" s="12" t="s">
        <v>99</v>
      </c>
      <c r="AA11" s="12" t="s">
        <v>92</v>
      </c>
      <c r="AB11" s="12" t="s">
        <v>100</v>
      </c>
      <c r="AC11" s="12" t="n">
        <v>-54.8</v>
      </c>
      <c r="AD11" s="12" t="n">
        <v>34</v>
      </c>
      <c r="AE11" s="12" t="n">
        <v>18</v>
      </c>
      <c r="AF11" s="12" t="n">
        <v>100</v>
      </c>
      <c r="AG11" s="12" t="n">
        <v>87</v>
      </c>
      <c r="AH11" s="12" t="n">
        <v>5</v>
      </c>
      <c r="AI11" s="12" t="n">
        <v>6</v>
      </c>
      <c r="AJ11" s="12" t="n">
        <v>55.1</v>
      </c>
      <c r="AK11" s="12" t="n">
        <v>1.1</v>
      </c>
    </row>
    <row r="12" customFormat="false" ht="13.5" hidden="false" customHeight="false" outlineLevel="0" collapsed="false">
      <c r="A12" s="9" t="n">
        <v>5</v>
      </c>
      <c r="B12" s="9" t="s">
        <v>46</v>
      </c>
      <c r="C12" s="9" t="n">
        <v>10</v>
      </c>
      <c r="D12" s="10" t="s">
        <v>101</v>
      </c>
      <c r="E12" s="10" t="s">
        <v>102</v>
      </c>
      <c r="F12" s="10" t="s">
        <v>36</v>
      </c>
      <c r="G12" s="10" t="s">
        <v>94</v>
      </c>
      <c r="H12" s="10" t="s">
        <v>38</v>
      </c>
      <c r="I12" s="10" t="n">
        <v>1009671</v>
      </c>
      <c r="J12" s="10" t="n">
        <v>1009759</v>
      </c>
      <c r="K12" s="10" t="s">
        <v>46</v>
      </c>
      <c r="L12" s="10" t="s">
        <v>95</v>
      </c>
      <c r="M12" s="10" t="n">
        <v>316</v>
      </c>
      <c r="N12" s="10" t="n">
        <v>377</v>
      </c>
      <c r="O12" s="10" t="n">
        <v>290</v>
      </c>
      <c r="P12" s="10" t="n">
        <v>319</v>
      </c>
      <c r="Q12" s="10" t="n">
        <v>2</v>
      </c>
      <c r="R12" s="10" t="s">
        <v>103</v>
      </c>
      <c r="S12" s="10" t="s">
        <v>101</v>
      </c>
      <c r="T12" s="10" t="n">
        <v>21</v>
      </c>
      <c r="U12" s="10" t="s">
        <v>40</v>
      </c>
      <c r="V12" s="10" t="n">
        <v>5</v>
      </c>
      <c r="W12" s="10" t="s">
        <v>96</v>
      </c>
      <c r="X12" s="10" t="s">
        <v>97</v>
      </c>
      <c r="Y12" s="10" t="s">
        <v>98</v>
      </c>
      <c r="Z12" s="10" t="s">
        <v>103</v>
      </c>
      <c r="AA12" s="10" t="s">
        <v>104</v>
      </c>
      <c r="AB12" s="10" t="s">
        <v>100</v>
      </c>
      <c r="AC12" s="10" t="n">
        <v>-54.8</v>
      </c>
      <c r="AD12" s="10" t="n">
        <v>34</v>
      </c>
      <c r="AE12" s="10" t="n">
        <v>18</v>
      </c>
      <c r="AF12" s="10" t="n">
        <v>100</v>
      </c>
      <c r="AG12" s="10" t="n">
        <v>87</v>
      </c>
      <c r="AH12" s="10" t="n">
        <v>5</v>
      </c>
      <c r="AI12" s="10" t="n">
        <v>6</v>
      </c>
      <c r="AJ12" s="10" t="n">
        <v>55.1</v>
      </c>
      <c r="AK12" s="10" t="n">
        <v>1.1</v>
      </c>
    </row>
    <row r="13" customFormat="false" ht="13.5" hidden="false" customHeight="false" outlineLevel="0" collapsed="false">
      <c r="A13" s="11" t="n">
        <v>6</v>
      </c>
      <c r="B13" s="11" t="s">
        <v>33</v>
      </c>
      <c r="C13" s="11" t="n">
        <v>9</v>
      </c>
      <c r="D13" s="15" t="s">
        <v>92</v>
      </c>
      <c r="E13" s="12" t="s">
        <v>99</v>
      </c>
      <c r="F13" s="12" t="s">
        <v>36</v>
      </c>
      <c r="G13" s="12" t="s">
        <v>105</v>
      </c>
      <c r="H13" s="12" t="s">
        <v>38</v>
      </c>
      <c r="I13" s="12" t="n">
        <v>1649184</v>
      </c>
      <c r="J13" s="12" t="n">
        <v>1649269</v>
      </c>
      <c r="K13" s="12" t="s">
        <v>33</v>
      </c>
      <c r="L13" s="12" t="s">
        <v>106</v>
      </c>
      <c r="M13" s="12" t="n">
        <v>50</v>
      </c>
      <c r="N13" s="12" t="n">
        <v>83</v>
      </c>
      <c r="O13" s="12" t="n">
        <v>45</v>
      </c>
      <c r="P13" s="12" t="n">
        <v>70</v>
      </c>
      <c r="Q13" s="12" t="n">
        <v>11</v>
      </c>
      <c r="R13" s="12" t="s">
        <v>99</v>
      </c>
      <c r="S13" s="12" t="s">
        <v>92</v>
      </c>
      <c r="U13" s="12" t="s">
        <v>40</v>
      </c>
      <c r="V13" s="12" t="n">
        <v>1</v>
      </c>
      <c r="W13" s="12" t="s">
        <v>107</v>
      </c>
      <c r="X13" s="12" t="s">
        <v>108</v>
      </c>
      <c r="Y13" s="12" t="s">
        <v>109</v>
      </c>
      <c r="Z13" s="12" t="s">
        <v>99</v>
      </c>
      <c r="AA13" s="12" t="s">
        <v>92</v>
      </c>
      <c r="AB13" s="12" t="s">
        <v>110</v>
      </c>
      <c r="AC13" s="12" t="n">
        <v>-46.8</v>
      </c>
      <c r="AD13" s="12" t="n">
        <v>32</v>
      </c>
      <c r="AE13" s="12" t="n">
        <v>18</v>
      </c>
      <c r="AF13" s="12" t="n">
        <v>100</v>
      </c>
      <c r="AG13" s="12" t="n">
        <v>86</v>
      </c>
      <c r="AH13" s="12" t="n">
        <v>11</v>
      </c>
      <c r="AI13" s="12" t="n">
        <v>4</v>
      </c>
      <c r="AJ13" s="12" t="n">
        <v>52.3</v>
      </c>
      <c r="AK13" s="12" t="n">
        <v>1</v>
      </c>
    </row>
    <row r="14" customFormat="false" ht="13.5" hidden="false" customHeight="false" outlineLevel="0" collapsed="false">
      <c r="A14" s="11" t="n">
        <v>6</v>
      </c>
      <c r="B14" s="11" t="s">
        <v>46</v>
      </c>
      <c r="C14" s="11" t="n">
        <v>11</v>
      </c>
      <c r="D14" s="12" t="s">
        <v>111</v>
      </c>
      <c r="E14" s="12" t="s">
        <v>112</v>
      </c>
      <c r="F14" s="12" t="s">
        <v>36</v>
      </c>
      <c r="G14" s="12" t="s">
        <v>105</v>
      </c>
      <c r="H14" s="12" t="s">
        <v>38</v>
      </c>
      <c r="I14" s="12" t="n">
        <v>1649184</v>
      </c>
      <c r="J14" s="12" t="n">
        <v>1649269</v>
      </c>
      <c r="K14" s="12" t="s">
        <v>46</v>
      </c>
      <c r="L14" s="12" t="s">
        <v>106</v>
      </c>
      <c r="M14" s="12" t="n">
        <v>37</v>
      </c>
      <c r="N14" s="12" t="n">
        <v>92</v>
      </c>
      <c r="O14" s="12" t="n">
        <v>34</v>
      </c>
      <c r="P14" s="12" t="n">
        <v>78</v>
      </c>
      <c r="Q14" s="12" t="n">
        <v>6</v>
      </c>
      <c r="R14" s="12" t="s">
        <v>112</v>
      </c>
      <c r="S14" s="12" t="s">
        <v>111</v>
      </c>
      <c r="T14" s="12" t="n">
        <v>21</v>
      </c>
      <c r="U14" s="12" t="s">
        <v>40</v>
      </c>
      <c r="V14" s="12" t="n">
        <v>1</v>
      </c>
      <c r="W14" s="12" t="s">
        <v>107</v>
      </c>
      <c r="X14" s="12" t="s">
        <v>108</v>
      </c>
      <c r="Y14" s="12" t="s">
        <v>109</v>
      </c>
      <c r="Z14" s="12" t="s">
        <v>113</v>
      </c>
      <c r="AA14" s="12" t="s">
        <v>114</v>
      </c>
      <c r="AB14" s="12" t="s">
        <v>110</v>
      </c>
      <c r="AC14" s="12" t="n">
        <v>-46.8</v>
      </c>
      <c r="AD14" s="12" t="n">
        <v>32</v>
      </c>
      <c r="AE14" s="12" t="n">
        <v>18</v>
      </c>
      <c r="AF14" s="12" t="n">
        <v>100</v>
      </c>
      <c r="AG14" s="12" t="n">
        <v>86</v>
      </c>
      <c r="AH14" s="12" t="n">
        <v>11</v>
      </c>
      <c r="AI14" s="12" t="n">
        <v>4</v>
      </c>
      <c r="AJ14" s="12" t="n">
        <v>52.3</v>
      </c>
      <c r="AK14" s="12" t="n">
        <v>1</v>
      </c>
    </row>
    <row r="15" customFormat="false" ht="13.5" hidden="false" customHeight="false" outlineLevel="0" collapsed="false">
      <c r="A15" s="16" t="n">
        <v>7</v>
      </c>
      <c r="B15" s="16" t="s">
        <v>33</v>
      </c>
      <c r="C15" s="16" t="n">
        <v>12</v>
      </c>
      <c r="D15" s="17" t="s">
        <v>115</v>
      </c>
      <c r="E15" s="17" t="s">
        <v>116</v>
      </c>
      <c r="F15" s="17" t="s">
        <v>36</v>
      </c>
      <c r="G15" s="17" t="s">
        <v>117</v>
      </c>
      <c r="H15" s="17" t="s">
        <v>53</v>
      </c>
      <c r="I15" s="17" t="n">
        <v>393</v>
      </c>
      <c r="J15" s="17" t="n">
        <v>476</v>
      </c>
      <c r="K15" s="17" t="s">
        <v>33</v>
      </c>
      <c r="L15" s="17" t="s">
        <v>118</v>
      </c>
      <c r="M15" s="17" t="n">
        <v>937</v>
      </c>
      <c r="N15" s="17" t="n">
        <v>673</v>
      </c>
      <c r="O15" s="17" t="n">
        <v>858</v>
      </c>
      <c r="P15" s="17" t="n">
        <v>569</v>
      </c>
      <c r="Q15" s="17" t="n">
        <v>15</v>
      </c>
      <c r="R15" s="17" t="s">
        <v>119</v>
      </c>
      <c r="S15" s="17" t="s">
        <v>115</v>
      </c>
      <c r="T15" s="17" t="n">
        <v>21</v>
      </c>
      <c r="U15" s="17" t="s">
        <v>36</v>
      </c>
      <c r="V15" s="17" t="n">
        <v>2</v>
      </c>
      <c r="W15" s="17" t="s">
        <v>120</v>
      </c>
      <c r="X15" s="17" t="s">
        <v>121</v>
      </c>
      <c r="Y15" s="17" t="s">
        <v>115</v>
      </c>
      <c r="Z15" s="17" t="s">
        <v>121</v>
      </c>
      <c r="AA15" s="17" t="s">
        <v>115</v>
      </c>
      <c r="AB15" s="17" t="s">
        <v>122</v>
      </c>
      <c r="AC15" s="17" t="n">
        <v>-30.7</v>
      </c>
      <c r="AD15" s="17" t="n">
        <v>24</v>
      </c>
      <c r="AE15" s="17" t="n">
        <v>14</v>
      </c>
      <c r="AF15" s="17" t="n">
        <v>90</v>
      </c>
      <c r="AG15" s="17" t="n">
        <v>76</v>
      </c>
      <c r="AH15" s="17" t="n">
        <v>11</v>
      </c>
      <c r="AI15" s="17" t="n">
        <v>7</v>
      </c>
      <c r="AJ15" s="17" t="n">
        <v>57.1</v>
      </c>
      <c r="AK15" s="17" t="n">
        <v>0.6</v>
      </c>
    </row>
    <row r="16" customFormat="false" ht="13.5" hidden="false" customHeight="false" outlineLevel="0" collapsed="false">
      <c r="A16" s="16" t="n">
        <v>8</v>
      </c>
      <c r="B16" s="16" t="s">
        <v>33</v>
      </c>
      <c r="C16" s="16" t="n">
        <v>13</v>
      </c>
      <c r="D16" s="17" t="s">
        <v>123</v>
      </c>
      <c r="E16" s="17" t="s">
        <v>124</v>
      </c>
      <c r="F16" s="17" t="s">
        <v>36</v>
      </c>
      <c r="G16" s="17" t="s">
        <v>125</v>
      </c>
      <c r="H16" s="17" t="s">
        <v>53</v>
      </c>
      <c r="I16" s="17" t="n">
        <v>2505844</v>
      </c>
      <c r="J16" s="17" t="n">
        <v>2505917</v>
      </c>
      <c r="K16" s="17" t="s">
        <v>33</v>
      </c>
      <c r="L16" s="17" t="s">
        <v>126</v>
      </c>
      <c r="M16" s="18" t="n">
        <v>20490</v>
      </c>
      <c r="N16" s="18" t="n">
        <v>24796</v>
      </c>
      <c r="O16" s="18" t="n">
        <v>18781</v>
      </c>
      <c r="P16" s="18" t="n">
        <v>20982</v>
      </c>
      <c r="Q16" s="17" t="n">
        <v>9</v>
      </c>
      <c r="R16" s="17" t="s">
        <v>127</v>
      </c>
      <c r="S16" s="17" t="s">
        <v>123</v>
      </c>
      <c r="T16" s="17" t="n">
        <v>21</v>
      </c>
      <c r="U16" s="17" t="s">
        <v>40</v>
      </c>
      <c r="V16" s="17" t="n">
        <v>1</v>
      </c>
      <c r="W16" s="17" t="s">
        <v>128</v>
      </c>
      <c r="X16" s="17" t="s">
        <v>129</v>
      </c>
      <c r="Y16" s="17" t="s">
        <v>130</v>
      </c>
      <c r="Z16" s="17" t="s">
        <v>127</v>
      </c>
      <c r="AA16" s="17" t="s">
        <v>123</v>
      </c>
      <c r="AB16" s="17" t="s">
        <v>131</v>
      </c>
      <c r="AC16" s="17" t="n">
        <v>-33.8</v>
      </c>
      <c r="AD16" s="17" t="n">
        <v>29</v>
      </c>
      <c r="AE16" s="17" t="n">
        <v>20</v>
      </c>
      <c r="AF16" s="17" t="n">
        <v>100</v>
      </c>
      <c r="AG16" s="17" t="n">
        <v>71</v>
      </c>
      <c r="AH16" s="17" t="n">
        <v>5</v>
      </c>
      <c r="AI16" s="17" t="n">
        <v>4</v>
      </c>
      <c r="AJ16" s="17" t="n">
        <v>40.5</v>
      </c>
      <c r="AK16" s="17" t="n">
        <v>1.1</v>
      </c>
    </row>
    <row r="17" customFormat="false" ht="13.5" hidden="false" customHeight="false" outlineLevel="0" collapsed="false">
      <c r="A17" s="16" t="n">
        <v>9</v>
      </c>
      <c r="B17" s="16" t="s">
        <v>46</v>
      </c>
      <c r="C17" s="16" t="n">
        <v>14</v>
      </c>
      <c r="D17" s="17" t="s">
        <v>132</v>
      </c>
      <c r="E17" s="17" t="s">
        <v>133</v>
      </c>
      <c r="F17" s="17" t="s">
        <v>36</v>
      </c>
      <c r="G17" s="17" t="s">
        <v>134</v>
      </c>
      <c r="H17" s="17" t="s">
        <v>38</v>
      </c>
      <c r="I17" s="17" t="n">
        <v>316806</v>
      </c>
      <c r="J17" s="17" t="n">
        <v>316896</v>
      </c>
      <c r="K17" s="17" t="s">
        <v>46</v>
      </c>
      <c r="L17" s="17" t="s">
        <v>135</v>
      </c>
      <c r="M17" s="18" t="n">
        <v>404322</v>
      </c>
      <c r="N17" s="18" t="n">
        <v>542884</v>
      </c>
      <c r="O17" s="18" t="n">
        <v>370597</v>
      </c>
      <c r="P17" s="18" t="n">
        <v>459388</v>
      </c>
      <c r="Q17" s="17" t="n">
        <v>4</v>
      </c>
      <c r="R17" s="17" t="s">
        <v>136</v>
      </c>
      <c r="S17" s="17" t="s">
        <v>132</v>
      </c>
      <c r="T17" s="17" t="n">
        <v>21</v>
      </c>
      <c r="U17" s="17" t="s">
        <v>40</v>
      </c>
      <c r="V17" s="17" t="n">
        <v>1</v>
      </c>
      <c r="W17" s="17" t="s">
        <v>137</v>
      </c>
      <c r="X17" s="17" t="s">
        <v>138</v>
      </c>
      <c r="Y17" s="17" t="s">
        <v>139</v>
      </c>
      <c r="Z17" s="17" t="s">
        <v>136</v>
      </c>
      <c r="AA17" s="17" t="s">
        <v>132</v>
      </c>
      <c r="AB17" s="17" t="s">
        <v>140</v>
      </c>
      <c r="AC17" s="17" t="n">
        <v>-57.9</v>
      </c>
      <c r="AD17" s="17" t="n">
        <v>39</v>
      </c>
      <c r="AE17" s="17" t="n">
        <v>19</v>
      </c>
      <c r="AF17" s="17" t="n">
        <v>100</v>
      </c>
      <c r="AG17" s="17" t="n">
        <v>89</v>
      </c>
      <c r="AH17" s="17" t="n">
        <v>4</v>
      </c>
      <c r="AI17" s="17" t="n">
        <v>3</v>
      </c>
      <c r="AJ17" s="17" t="n">
        <v>47.3</v>
      </c>
      <c r="AK17" s="17" t="n">
        <v>1.3</v>
      </c>
    </row>
    <row r="18" customFormat="false" ht="13.5" hidden="false" customHeight="false" outlineLevel="0" collapsed="false">
      <c r="A18" s="16" t="n">
        <v>10</v>
      </c>
      <c r="B18" s="16" t="s">
        <v>46</v>
      </c>
      <c r="C18" s="16" t="n">
        <v>15</v>
      </c>
      <c r="D18" s="17" t="s">
        <v>141</v>
      </c>
      <c r="E18" s="17" t="s">
        <v>142</v>
      </c>
      <c r="F18" s="17" t="s">
        <v>36</v>
      </c>
      <c r="G18" s="17" t="s">
        <v>143</v>
      </c>
      <c r="H18" s="17" t="s">
        <v>38</v>
      </c>
      <c r="I18" s="17" t="n">
        <v>1473958</v>
      </c>
      <c r="J18" s="17" t="n">
        <v>1474061</v>
      </c>
      <c r="K18" s="17" t="s">
        <v>46</v>
      </c>
      <c r="L18" s="17" t="s">
        <v>144</v>
      </c>
      <c r="M18" s="17" t="n">
        <v>162</v>
      </c>
      <c r="N18" s="17" t="n">
        <v>203</v>
      </c>
      <c r="O18" s="17" t="n">
        <v>148</v>
      </c>
      <c r="P18" s="17" t="n">
        <v>172</v>
      </c>
      <c r="Q18" s="17" t="n">
        <v>19</v>
      </c>
      <c r="R18" s="17" t="s">
        <v>142</v>
      </c>
      <c r="S18" s="17" t="s">
        <v>141</v>
      </c>
      <c r="T18" s="17" t="n">
        <v>21</v>
      </c>
      <c r="U18" s="17" t="s">
        <v>36</v>
      </c>
      <c r="V18" s="17" t="n">
        <v>1</v>
      </c>
      <c r="W18" s="17" t="s">
        <v>145</v>
      </c>
      <c r="X18" s="17" t="s">
        <v>146</v>
      </c>
      <c r="Y18" s="17" t="s">
        <v>147</v>
      </c>
      <c r="Z18" s="17" t="s">
        <v>142</v>
      </c>
      <c r="AA18" s="17" t="s">
        <v>141</v>
      </c>
      <c r="AB18" s="17" t="s">
        <v>148</v>
      </c>
      <c r="AC18" s="17" t="n">
        <v>-36.5</v>
      </c>
      <c r="AD18" s="17" t="n">
        <v>26</v>
      </c>
      <c r="AE18" s="17" t="n">
        <v>18</v>
      </c>
      <c r="AF18" s="17" t="n">
        <v>100</v>
      </c>
      <c r="AG18" s="17" t="n">
        <v>97</v>
      </c>
      <c r="AH18" s="17" t="n">
        <v>35</v>
      </c>
      <c r="AI18" s="17" t="n">
        <v>5</v>
      </c>
      <c r="AJ18" s="17" t="n">
        <v>43.3</v>
      </c>
      <c r="AK18" s="17" t="n">
        <v>0.8</v>
      </c>
    </row>
    <row r="19" customFormat="false" ht="13.5" hidden="false" customHeight="false" outlineLevel="0" collapsed="false">
      <c r="A19" s="16" t="n">
        <v>11</v>
      </c>
      <c r="B19" s="16" t="s">
        <v>33</v>
      </c>
      <c r="C19" s="16" t="n">
        <v>16</v>
      </c>
      <c r="D19" s="17" t="s">
        <v>149</v>
      </c>
      <c r="E19" s="17" t="s">
        <v>150</v>
      </c>
      <c r="F19" s="17" t="s">
        <v>36</v>
      </c>
      <c r="G19" s="17" t="s">
        <v>151</v>
      </c>
      <c r="H19" s="17" t="s">
        <v>53</v>
      </c>
      <c r="I19" s="17" t="n">
        <v>3181796</v>
      </c>
      <c r="J19" s="17" t="n">
        <v>3181888</v>
      </c>
      <c r="K19" s="17" t="s">
        <v>33</v>
      </c>
      <c r="L19" s="17" t="s">
        <v>152</v>
      </c>
      <c r="M19" s="17" t="n">
        <v>33</v>
      </c>
      <c r="N19" s="17" t="n">
        <v>59</v>
      </c>
      <c r="O19" s="17" t="n">
        <v>30</v>
      </c>
      <c r="P19" s="17" t="n">
        <v>50</v>
      </c>
      <c r="Q19" s="17" t="n">
        <v>18</v>
      </c>
      <c r="R19" s="17" t="s">
        <v>150</v>
      </c>
      <c r="S19" s="17" t="s">
        <v>149</v>
      </c>
      <c r="T19" s="17" t="n">
        <v>21</v>
      </c>
      <c r="U19" s="17" t="s">
        <v>36</v>
      </c>
      <c r="V19" s="17" t="n">
        <v>1</v>
      </c>
      <c r="W19" s="17" t="s">
        <v>153</v>
      </c>
      <c r="X19" s="17" t="s">
        <v>154</v>
      </c>
      <c r="Y19" s="17" t="s">
        <v>155</v>
      </c>
      <c r="Z19" s="17" t="s">
        <v>156</v>
      </c>
      <c r="AA19" s="17" t="s">
        <v>157</v>
      </c>
      <c r="AB19" s="17" t="s">
        <v>158</v>
      </c>
      <c r="AC19" s="17" t="n">
        <v>-41.3</v>
      </c>
      <c r="AD19" s="17" t="n">
        <v>33</v>
      </c>
      <c r="AE19" s="17" t="n">
        <v>19</v>
      </c>
      <c r="AF19" s="17" t="n">
        <v>100</v>
      </c>
      <c r="AG19" s="17" t="n">
        <v>91</v>
      </c>
      <c r="AH19" s="17" t="n">
        <v>9</v>
      </c>
      <c r="AI19" s="17" t="n">
        <v>6</v>
      </c>
      <c r="AJ19" s="17" t="n">
        <v>47.3</v>
      </c>
      <c r="AK19" s="17" t="n">
        <v>0.9</v>
      </c>
    </row>
    <row r="20" customFormat="false" ht="13.5" hidden="false" customHeight="false" outlineLevel="0" collapsed="false">
      <c r="A20" s="19"/>
      <c r="B20" s="19"/>
      <c r="C20" s="19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</row>
  </sheetData>
  <conditionalFormatting sqref="AA15 R8 S10 Y8 AA8 Y15 E1:E65536 D1:D10 D14:D65536">
    <cfRule type="expression" priority="2" aboveAverage="0" equalAverage="0" bottom="0" percent="0" rank="0" text="" dxfId="0">
      <formula>AND(COUNTIF($D:$E,AA15)&gt;1,NOT(ISBLANK(AA1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4-28T09:00:42Z</dcterms:modified>
  <cp:revision>0</cp:revision>
  <dc:subject/>
  <dc:title/>
</cp:coreProperties>
</file>